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15487\Desktop\"/>
    </mc:Choice>
  </mc:AlternateContent>
  <xr:revisionPtr revIDLastSave="0" documentId="13_ncr:1_{1D1E3D95-9107-4CCE-8E06-6B6DF958166E}" xr6:coauthVersionLast="47" xr6:coauthVersionMax="47" xr10:uidLastSave="{00000000-0000-0000-0000-000000000000}"/>
  <bookViews>
    <workbookView xWindow="38280" yWindow="-120" windowWidth="29040" windowHeight="15720" xr2:uid="{00000000-000D-0000-FFFF-FFFF00000000}"/>
  </bookViews>
  <sheets>
    <sheet name="最终" sheetId="1" r:id="rId1"/>
    <sheet name="Sheet2" sheetId="3" r:id="rId2"/>
  </sheets>
  <definedNames>
    <definedName name="_xlnm._FilterDatabase" localSheetId="0" hidden="1">最终!$A$2:$A$27</definedName>
  </definedNames>
  <calcPr calcId="191029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7" i="1" l="1"/>
  <c r="O27" i="1" s="1"/>
  <c r="J27" i="1"/>
  <c r="N27" i="1" s="1"/>
  <c r="I27" i="1"/>
  <c r="M27" i="1" s="1"/>
  <c r="H27" i="1"/>
  <c r="L27" i="1" s="1"/>
  <c r="M26" i="1"/>
  <c r="K26" i="1"/>
  <c r="O26" i="1" s="1"/>
  <c r="J26" i="1"/>
  <c r="N26" i="1" s="1"/>
  <c r="I26" i="1"/>
  <c r="H26" i="1"/>
  <c r="L26" i="1" s="1"/>
  <c r="O25" i="1"/>
  <c r="N25" i="1"/>
  <c r="M25" i="1"/>
  <c r="L25" i="1"/>
  <c r="K25" i="1"/>
  <c r="J25" i="1"/>
  <c r="I25" i="1"/>
  <c r="H25" i="1"/>
  <c r="O24" i="1"/>
  <c r="L24" i="1"/>
  <c r="K24" i="1"/>
  <c r="J24" i="1"/>
  <c r="N24" i="1" s="1"/>
  <c r="I24" i="1"/>
  <c r="M24" i="1" s="1"/>
  <c r="H24" i="1"/>
  <c r="K23" i="1"/>
  <c r="O23" i="1" s="1"/>
  <c r="J23" i="1"/>
  <c r="N23" i="1" s="1"/>
  <c r="I23" i="1"/>
  <c r="M23" i="1" s="1"/>
  <c r="H23" i="1"/>
  <c r="L23" i="1" s="1"/>
  <c r="K22" i="1"/>
  <c r="O22" i="1" s="1"/>
  <c r="J22" i="1"/>
  <c r="N22" i="1" s="1"/>
  <c r="I22" i="1"/>
  <c r="M22" i="1" s="1"/>
  <c r="H22" i="1"/>
  <c r="L22" i="1" s="1"/>
  <c r="L21" i="1"/>
  <c r="K21" i="1"/>
  <c r="O21" i="1" s="1"/>
  <c r="J21" i="1"/>
  <c r="N21" i="1" s="1"/>
  <c r="I21" i="1"/>
  <c r="M21" i="1" s="1"/>
  <c r="H21" i="1"/>
  <c r="O20" i="1"/>
  <c r="N20" i="1"/>
  <c r="M20" i="1"/>
  <c r="L20" i="1"/>
  <c r="K20" i="1"/>
  <c r="J20" i="1"/>
  <c r="I20" i="1"/>
  <c r="H20" i="1"/>
  <c r="O19" i="1"/>
  <c r="L19" i="1"/>
  <c r="K19" i="1"/>
  <c r="J19" i="1"/>
  <c r="N19" i="1" s="1"/>
  <c r="I19" i="1"/>
  <c r="M19" i="1" s="1"/>
  <c r="H19" i="1"/>
  <c r="T18" i="1"/>
  <c r="S18" i="1"/>
  <c r="R18" i="1"/>
  <c r="Q18" i="1"/>
  <c r="O18" i="1"/>
  <c r="N18" i="1"/>
  <c r="M18" i="1"/>
  <c r="K18" i="1"/>
  <c r="J18" i="1"/>
  <c r="I18" i="1"/>
  <c r="H18" i="1"/>
  <c r="L18" i="1" s="1"/>
  <c r="T17" i="1"/>
  <c r="S17" i="1"/>
  <c r="R17" i="1"/>
  <c r="Q17" i="1"/>
  <c r="O17" i="1"/>
  <c r="N17" i="1"/>
  <c r="K17" i="1"/>
  <c r="J17" i="1"/>
  <c r="I17" i="1"/>
  <c r="M17" i="1" s="1"/>
  <c r="H17" i="1"/>
  <c r="L17" i="1" s="1"/>
  <c r="U16" i="1"/>
  <c r="T16" i="1"/>
  <c r="S16" i="1"/>
  <c r="R16" i="1"/>
  <c r="Q16" i="1"/>
  <c r="N16" i="1"/>
  <c r="K16" i="1"/>
  <c r="O16" i="1" s="1"/>
  <c r="J16" i="1"/>
  <c r="I16" i="1"/>
  <c r="M16" i="1" s="1"/>
  <c r="H16" i="1"/>
  <c r="L16" i="1" s="1"/>
  <c r="T15" i="1"/>
  <c r="S15" i="1"/>
  <c r="R15" i="1"/>
  <c r="Q15" i="1"/>
  <c r="O15" i="1"/>
  <c r="N15" i="1"/>
  <c r="M15" i="1"/>
  <c r="L15" i="1"/>
  <c r="K15" i="1"/>
  <c r="J15" i="1"/>
  <c r="I15" i="1"/>
  <c r="H15" i="1"/>
  <c r="U14" i="1"/>
  <c r="M14" i="1"/>
  <c r="K14" i="1"/>
  <c r="O14" i="1" s="1"/>
  <c r="J14" i="1"/>
  <c r="N14" i="1" s="1"/>
  <c r="I14" i="1"/>
  <c r="H14" i="1"/>
  <c r="L14" i="1" s="1"/>
  <c r="U13" i="1"/>
  <c r="M13" i="1"/>
  <c r="L13" i="1"/>
  <c r="K13" i="1"/>
  <c r="O13" i="1" s="1"/>
  <c r="J13" i="1"/>
  <c r="N13" i="1" s="1"/>
  <c r="I13" i="1"/>
  <c r="H13" i="1"/>
  <c r="U12" i="1"/>
  <c r="U18" i="1" s="1"/>
  <c r="N12" i="1"/>
  <c r="K12" i="1"/>
  <c r="O12" i="1" s="1"/>
  <c r="J12" i="1"/>
  <c r="I12" i="1"/>
  <c r="M12" i="1" s="1"/>
  <c r="H12" i="1"/>
  <c r="L12" i="1" s="1"/>
  <c r="U11" i="1"/>
  <c r="U17" i="1" s="1"/>
  <c r="K11" i="1"/>
  <c r="O11" i="1" s="1"/>
  <c r="J11" i="1"/>
  <c r="N11" i="1" s="1"/>
  <c r="I11" i="1"/>
  <c r="M11" i="1" s="1"/>
  <c r="H11" i="1"/>
  <c r="L11" i="1" s="1"/>
  <c r="K10" i="1"/>
  <c r="O10" i="1" s="1"/>
  <c r="J10" i="1"/>
  <c r="N10" i="1" s="1"/>
  <c r="I10" i="1"/>
  <c r="M10" i="1" s="1"/>
  <c r="H10" i="1"/>
  <c r="L10" i="1" s="1"/>
  <c r="M9" i="1"/>
  <c r="L9" i="1"/>
  <c r="K9" i="1"/>
  <c r="O9" i="1" s="1"/>
  <c r="J9" i="1"/>
  <c r="N9" i="1" s="1"/>
  <c r="I9" i="1"/>
  <c r="H9" i="1"/>
  <c r="O8" i="1"/>
  <c r="N8" i="1"/>
  <c r="M8" i="1"/>
  <c r="L8" i="1"/>
  <c r="K8" i="1"/>
  <c r="J8" i="1"/>
  <c r="I8" i="1"/>
  <c r="H8" i="1"/>
  <c r="O7" i="1"/>
  <c r="K7" i="1"/>
  <c r="J7" i="1"/>
  <c r="N7" i="1" s="1"/>
  <c r="I7" i="1"/>
  <c r="M7" i="1" s="1"/>
  <c r="H7" i="1"/>
  <c r="L7" i="1" s="1"/>
  <c r="K6" i="1"/>
  <c r="O6" i="1" s="1"/>
  <c r="J6" i="1"/>
  <c r="N6" i="1" s="1"/>
  <c r="I6" i="1"/>
  <c r="M6" i="1" s="1"/>
  <c r="H6" i="1"/>
  <c r="L6" i="1" s="1"/>
  <c r="K5" i="1"/>
  <c r="O5" i="1" s="1"/>
  <c r="J5" i="1"/>
  <c r="N5" i="1" s="1"/>
  <c r="I5" i="1"/>
  <c r="M5" i="1" s="1"/>
  <c r="H5" i="1"/>
  <c r="L5" i="1" s="1"/>
  <c r="L4" i="1"/>
  <c r="K4" i="1"/>
  <c r="O4" i="1" s="1"/>
  <c r="J4" i="1"/>
  <c r="N4" i="1" s="1"/>
  <c r="I4" i="1"/>
  <c r="M4" i="1" s="1"/>
  <c r="H4" i="1"/>
  <c r="O3" i="1"/>
  <c r="N3" i="1"/>
  <c r="M3" i="1"/>
  <c r="L3" i="1"/>
  <c r="K3" i="1"/>
  <c r="J3" i="1"/>
  <c r="I3" i="1"/>
  <c r="H3" i="1"/>
  <c r="O2" i="1"/>
  <c r="N2" i="1"/>
  <c r="K2" i="1"/>
  <c r="J2" i="1"/>
  <c r="I2" i="1"/>
  <c r="M2" i="1" s="1"/>
  <c r="H2" i="1"/>
  <c r="L2" i="1" s="1"/>
  <c r="U15" i="1" l="1"/>
</calcChain>
</file>

<file path=xl/sharedStrings.xml><?xml version="1.0" encoding="utf-8"?>
<sst xmlns="http://schemas.openxmlformats.org/spreadsheetml/2006/main" count="34" uniqueCount="23">
  <si>
    <t>本次累计沉降量</t>
  </si>
  <si>
    <t>LSTM</t>
  </si>
  <si>
    <t>AL</t>
  </si>
  <si>
    <t>EIL</t>
  </si>
  <si>
    <t>EIAL</t>
  </si>
  <si>
    <t>降噪</t>
  </si>
  <si>
    <t>RLSTM</t>
  </si>
  <si>
    <t>RAL</t>
  </si>
  <si>
    <t>REIL</t>
  </si>
  <si>
    <t>REIAL</t>
  </si>
  <si>
    <t>|RLSTM|</t>
  </si>
  <si>
    <t>|RAL|</t>
  </si>
  <si>
    <t>|REIL|</t>
  </si>
  <si>
    <t>|REIAL|</t>
  </si>
  <si>
    <t>RMSE</t>
  </si>
  <si>
    <t>MAE</t>
  </si>
  <si>
    <t>MAPE%</t>
  </si>
  <si>
    <t>R2</t>
  </si>
  <si>
    <t>预测精度</t>
  </si>
  <si>
    <t>L</t>
  </si>
  <si>
    <t>A</t>
  </si>
  <si>
    <t>EI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.0000_ "/>
    <numFmt numFmtId="181" formatCode="0.00_ "/>
    <numFmt numFmtId="182" formatCode="0.000_ "/>
  </numFmts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81" fontId="0" fillId="2" borderId="1" xfId="0" applyNumberFormat="1" applyFill="1" applyBorder="1" applyAlignment="1">
      <alignment horizontal="center" vertical="center"/>
    </xf>
    <xf numFmtId="178" fontId="0" fillId="3" borderId="1" xfId="0" applyNumberFormat="1" applyFill="1" applyBorder="1"/>
    <xf numFmtId="182" fontId="0" fillId="2" borderId="1" xfId="0" applyNumberFormat="1" applyFill="1" applyBorder="1"/>
    <xf numFmtId="178" fontId="0" fillId="4" borderId="1" xfId="0" applyNumberFormat="1" applyFill="1" applyBorder="1"/>
    <xf numFmtId="0" fontId="0" fillId="0" borderId="0" xfId="0" applyAlignment="1">
      <alignment horizontal="center" vertical="center"/>
    </xf>
    <xf numFmtId="178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182" fontId="1" fillId="0" borderId="1" xfId="0" applyNumberFormat="1" applyFont="1" applyBorder="1"/>
    <xf numFmtId="10" fontId="1" fillId="0" borderId="1" xfId="1" applyNumberFormat="1" applyFont="1" applyBorder="1" applyAlignment="1"/>
    <xf numFmtId="10" fontId="0" fillId="0" borderId="1" xfId="1" applyNumberFormat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Y27"/>
  <sheetViews>
    <sheetView tabSelected="1" topLeftCell="B1" workbookViewId="0">
      <selection activeCell="X9" sqref="X9"/>
    </sheetView>
  </sheetViews>
  <sheetFormatPr defaultColWidth="9" defaultRowHeight="14" x14ac:dyDescent="0.25"/>
  <cols>
    <col min="2" max="2" width="16" customWidth="1"/>
    <col min="3" max="6" width="9.36328125" customWidth="1"/>
    <col min="7" max="7" width="8.36328125" customWidth="1"/>
    <col min="8" max="11" width="9.36328125" customWidth="1"/>
    <col min="12" max="15" width="8.36328125" customWidth="1"/>
    <col min="16" max="16" width="5.90625" customWidth="1"/>
    <col min="17" max="20" width="9.26953125" bestFit="1" customWidth="1"/>
    <col min="21" max="21" width="9.36328125" customWidth="1"/>
    <col min="22" max="22" width="9.36328125"/>
    <col min="24" max="25" width="9.36328125"/>
  </cols>
  <sheetData>
    <row r="1" spans="1:25" x14ac:dyDescent="0.25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2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10" t="s">
        <v>10</v>
      </c>
      <c r="M1" s="10" t="s">
        <v>11</v>
      </c>
      <c r="N1" s="10" t="s">
        <v>12</v>
      </c>
      <c r="O1" s="10" t="s">
        <v>13</v>
      </c>
    </row>
    <row r="2" spans="1:25" x14ac:dyDescent="0.25">
      <c r="A2" s="2">
        <v>177</v>
      </c>
      <c r="B2" s="6">
        <v>-8.91</v>
      </c>
      <c r="C2" s="7">
        <v>-8.9825347454604003</v>
      </c>
      <c r="D2" s="7">
        <v>-8.9338798522949201</v>
      </c>
      <c r="E2" s="7">
        <v>-8.9172570703911695</v>
      </c>
      <c r="F2" s="7">
        <v>-8.8710651397705096</v>
      </c>
      <c r="G2" s="8">
        <v>-8.8250236740323302</v>
      </c>
      <c r="H2" s="9">
        <f>B2-C2</f>
        <v>7.2534745460400174E-2</v>
      </c>
      <c r="I2" s="9">
        <f>-D2+B2</f>
        <v>2.3879852294919957E-2</v>
      </c>
      <c r="J2" s="9">
        <f>-E2+B2</f>
        <v>7.2570703911694068E-3</v>
      </c>
      <c r="K2" s="9">
        <f>-F2+B2</f>
        <v>-3.8934860229490553E-2</v>
      </c>
      <c r="L2" s="11">
        <f>ABS(H2)</f>
        <v>7.2534745460400174E-2</v>
      </c>
      <c r="M2" s="11">
        <f>ABS(I2)</f>
        <v>2.3879852294919957E-2</v>
      </c>
      <c r="N2" s="11">
        <f>ABS(J2)</f>
        <v>7.2570703911694068E-3</v>
      </c>
      <c r="O2" s="11">
        <f>ABS(K2)</f>
        <v>3.8934860229490553E-2</v>
      </c>
      <c r="V2" s="11"/>
      <c r="W2" s="11"/>
      <c r="X2" s="11"/>
      <c r="Y2" s="11"/>
    </row>
    <row r="3" spans="1:25" x14ac:dyDescent="0.25">
      <c r="A3" s="2">
        <v>178</v>
      </c>
      <c r="B3" s="6">
        <v>-8.9399996936321404</v>
      </c>
      <c r="C3" s="7">
        <v>-9.0308865895210708</v>
      </c>
      <c r="D3" s="7">
        <v>-8.9608373641967791</v>
      </c>
      <c r="E3" s="7">
        <v>-8.9008324721405696</v>
      </c>
      <c r="F3" s="7">
        <v>-8.8904600143432599</v>
      </c>
      <c r="G3" s="8">
        <v>-8.8462672362680106</v>
      </c>
      <c r="H3" s="9">
        <f t="shared" ref="H3:H27" si="0">B3-C3</f>
        <v>9.0886895888930397E-2</v>
      </c>
      <c r="I3" s="9">
        <f t="shared" ref="I3:I27" si="1">-D3+B3</f>
        <v>2.0837670564638699E-2</v>
      </c>
      <c r="J3" s="9">
        <f t="shared" ref="J3:J27" si="2">-E3+B3</f>
        <v>-3.9167221491570814E-2</v>
      </c>
      <c r="K3" s="9">
        <f t="shared" ref="K3:K27" si="3">-F3+B3</f>
        <v>-4.9539679288880478E-2</v>
      </c>
      <c r="L3" s="11">
        <f t="shared" ref="L3:L27" si="4">ABS(H3)</f>
        <v>9.0886895888930397E-2</v>
      </c>
      <c r="M3" s="11">
        <f t="shared" ref="M3:M27" si="5">ABS(I3)</f>
        <v>2.0837670564638699E-2</v>
      </c>
      <c r="N3" s="11">
        <f t="shared" ref="N3:N27" si="6">ABS(J3)</f>
        <v>3.9167221491570814E-2</v>
      </c>
      <c r="O3" s="11">
        <f t="shared" ref="O3:O27" si="7">ABS(K3)</f>
        <v>4.9539679288880478E-2</v>
      </c>
      <c r="V3" s="11"/>
      <c r="W3" s="11"/>
      <c r="X3" s="11"/>
      <c r="Y3" s="11"/>
    </row>
    <row r="4" spans="1:25" x14ac:dyDescent="0.25">
      <c r="A4" s="2">
        <v>179</v>
      </c>
      <c r="B4" s="6">
        <v>-9.0899998468160703</v>
      </c>
      <c r="C4" s="7">
        <v>-9.2517215777346404</v>
      </c>
      <c r="D4" s="7">
        <v>-9.0946979522705096</v>
      </c>
      <c r="E4" s="7">
        <v>-8.9979948231710001</v>
      </c>
      <c r="F4" s="7">
        <v>-9.0054349899291992</v>
      </c>
      <c r="G4" s="8">
        <v>-8.9728200286620101</v>
      </c>
      <c r="H4" s="9">
        <f t="shared" si="0"/>
        <v>0.16172173091857012</v>
      </c>
      <c r="I4" s="9">
        <f t="shared" si="1"/>
        <v>4.698105454439272E-3</v>
      </c>
      <c r="J4" s="9">
        <f t="shared" si="2"/>
        <v>-9.2005023645070239E-2</v>
      </c>
      <c r="K4" s="9">
        <f t="shared" si="3"/>
        <v>-8.4564856886871098E-2</v>
      </c>
      <c r="L4" s="11">
        <f t="shared" si="4"/>
        <v>0.16172173091857012</v>
      </c>
      <c r="M4" s="11">
        <f t="shared" si="5"/>
        <v>4.698105454439272E-3</v>
      </c>
      <c r="N4" s="11">
        <f t="shared" si="6"/>
        <v>9.2005023645070239E-2</v>
      </c>
      <c r="O4" s="11">
        <f t="shared" si="7"/>
        <v>8.4564856886871098E-2</v>
      </c>
      <c r="V4" s="11"/>
      <c r="W4" s="11"/>
      <c r="X4" s="11"/>
      <c r="Y4" s="11"/>
    </row>
    <row r="5" spans="1:25" x14ac:dyDescent="0.25">
      <c r="A5" s="2">
        <v>180</v>
      </c>
      <c r="B5" s="6">
        <v>-9.1499995404482206</v>
      </c>
      <c r="C5" s="7">
        <v>-9.2332579528270102</v>
      </c>
      <c r="D5" s="7">
        <v>-9.1478033065795898</v>
      </c>
      <c r="E5" s="7">
        <v>-9.0698610465648901</v>
      </c>
      <c r="F5" s="7">
        <v>-9.0478858947753906</v>
      </c>
      <c r="G5" s="8">
        <v>-9.0198223209006301</v>
      </c>
      <c r="H5" s="9">
        <f t="shared" si="0"/>
        <v>8.3258412378789615E-2</v>
      </c>
      <c r="I5" s="9">
        <f t="shared" si="1"/>
        <v>-2.1962338686307703E-3</v>
      </c>
      <c r="J5" s="9">
        <f t="shared" si="2"/>
        <v>-8.0138493883330497E-2</v>
      </c>
      <c r="K5" s="9">
        <f t="shared" si="3"/>
        <v>-0.10211364567282999</v>
      </c>
      <c r="L5" s="11">
        <f t="shared" si="4"/>
        <v>8.3258412378789615E-2</v>
      </c>
      <c r="M5" s="11">
        <f t="shared" si="5"/>
        <v>2.1962338686307703E-3</v>
      </c>
      <c r="N5" s="11">
        <f t="shared" si="6"/>
        <v>8.0138493883330497E-2</v>
      </c>
      <c r="O5" s="11">
        <f t="shared" si="7"/>
        <v>0.10211364567282999</v>
      </c>
      <c r="V5" s="11"/>
      <c r="W5" s="11"/>
      <c r="X5" s="11"/>
      <c r="Y5" s="11"/>
    </row>
    <row r="6" spans="1:25" x14ac:dyDescent="0.25">
      <c r="A6" s="2">
        <v>181</v>
      </c>
      <c r="B6" s="6">
        <v>-8.8999996936321395</v>
      </c>
      <c r="C6" s="7">
        <v>-8.8637178711813007</v>
      </c>
      <c r="D6" s="7">
        <v>-8.9248809814453107</v>
      </c>
      <c r="E6" s="7">
        <v>-8.8331524532052601</v>
      </c>
      <c r="F6" s="7">
        <v>-8.8423566818237305</v>
      </c>
      <c r="G6" s="8">
        <v>-8.7936318325507603</v>
      </c>
      <c r="H6" s="9">
        <f t="shared" si="0"/>
        <v>-3.6281822450838774E-2</v>
      </c>
      <c r="I6" s="9">
        <f t="shared" si="1"/>
        <v>2.4881287813171227E-2</v>
      </c>
      <c r="J6" s="9">
        <f t="shared" si="2"/>
        <v>-6.6847240426879395E-2</v>
      </c>
      <c r="K6" s="9">
        <f t="shared" si="3"/>
        <v>-5.7643011808409028E-2</v>
      </c>
      <c r="L6" s="11">
        <f t="shared" si="4"/>
        <v>3.6281822450838774E-2</v>
      </c>
      <c r="M6" s="11">
        <f t="shared" si="5"/>
        <v>2.4881287813171227E-2</v>
      </c>
      <c r="N6" s="11">
        <f t="shared" si="6"/>
        <v>6.6847240426879395E-2</v>
      </c>
      <c r="O6" s="11">
        <f t="shared" si="7"/>
        <v>5.7643011808409028E-2</v>
      </c>
      <c r="V6" s="11"/>
      <c r="W6" s="11"/>
      <c r="X6" s="11"/>
      <c r="Y6" s="11"/>
    </row>
    <row r="7" spans="1:25" x14ac:dyDescent="0.25">
      <c r="A7" s="2">
        <v>182</v>
      </c>
      <c r="B7" s="6">
        <v>-8.6199996936321401</v>
      </c>
      <c r="C7" s="7">
        <v>-8.74365064757502</v>
      </c>
      <c r="D7" s="7">
        <v>-8.6702432632446307</v>
      </c>
      <c r="E7" s="7">
        <v>-8.6076244301612697</v>
      </c>
      <c r="F7" s="7">
        <v>-8.6091403961181605</v>
      </c>
      <c r="G7" s="8">
        <v>-8.5409093681793102</v>
      </c>
      <c r="H7" s="9">
        <f t="shared" si="0"/>
        <v>0.12365095394287984</v>
      </c>
      <c r="I7" s="9">
        <f t="shared" si="1"/>
        <v>5.0243569612490546E-2</v>
      </c>
      <c r="J7" s="9">
        <f t="shared" si="2"/>
        <v>-1.2375263470870479E-2</v>
      </c>
      <c r="K7" s="9">
        <f t="shared" si="3"/>
        <v>-1.0859297513979627E-2</v>
      </c>
      <c r="L7" s="11">
        <f t="shared" si="4"/>
        <v>0.12365095394287984</v>
      </c>
      <c r="M7" s="11">
        <f t="shared" si="5"/>
        <v>5.0243569612490546E-2</v>
      </c>
      <c r="N7" s="11">
        <f t="shared" si="6"/>
        <v>1.2375263470870479E-2</v>
      </c>
      <c r="O7" s="11">
        <f t="shared" si="7"/>
        <v>1.0859297513979627E-2</v>
      </c>
      <c r="V7" s="11"/>
      <c r="W7" s="11"/>
      <c r="X7" s="11"/>
      <c r="Y7" s="11"/>
    </row>
    <row r="8" spans="1:25" x14ac:dyDescent="0.25">
      <c r="A8" s="2">
        <v>183</v>
      </c>
      <c r="B8" s="6">
        <v>-8.4999996936321391</v>
      </c>
      <c r="C8" s="7">
        <v>-8.6816584484529198</v>
      </c>
      <c r="D8" s="7">
        <v>-8.5595874786377006</v>
      </c>
      <c r="E8" s="7">
        <v>-8.5947871769184392</v>
      </c>
      <c r="F8" s="7">
        <v>-8.5047683715820295</v>
      </c>
      <c r="G8" s="8">
        <v>-8.4290611770531605</v>
      </c>
      <c r="H8" s="9">
        <f t="shared" si="0"/>
        <v>0.18165875482078064</v>
      </c>
      <c r="I8" s="9">
        <f t="shared" si="1"/>
        <v>5.95877850055615E-2</v>
      </c>
      <c r="J8" s="9">
        <f t="shared" si="2"/>
        <v>9.4787483286300045E-2</v>
      </c>
      <c r="K8" s="9">
        <f t="shared" si="3"/>
        <v>4.768677949890332E-3</v>
      </c>
      <c r="L8" s="11">
        <f t="shared" si="4"/>
        <v>0.18165875482078064</v>
      </c>
      <c r="M8" s="11">
        <f t="shared" si="5"/>
        <v>5.95877850055615E-2</v>
      </c>
      <c r="N8" s="11">
        <f t="shared" si="6"/>
        <v>9.4787483286300045E-2</v>
      </c>
      <c r="O8" s="11">
        <f t="shared" si="7"/>
        <v>4.768677949890332E-3</v>
      </c>
      <c r="V8" s="11"/>
      <c r="W8" s="11"/>
      <c r="X8" s="11"/>
      <c r="Y8" s="11"/>
    </row>
    <row r="9" spans="1:25" x14ac:dyDescent="0.25">
      <c r="A9" s="2">
        <v>184</v>
      </c>
      <c r="B9" s="6">
        <v>-8.2499998468160705</v>
      </c>
      <c r="C9" s="7">
        <v>-8.4104805901357302</v>
      </c>
      <c r="D9" s="7">
        <v>-8.3262691497802699</v>
      </c>
      <c r="E9" s="7">
        <v>-8.4358913804243105</v>
      </c>
      <c r="F9" s="7">
        <v>-8.2915668487548793</v>
      </c>
      <c r="G9" s="8">
        <v>-8.2028025468392105</v>
      </c>
      <c r="H9" s="9">
        <f t="shared" si="0"/>
        <v>0.16048074331965978</v>
      </c>
      <c r="I9" s="9">
        <f t="shared" si="1"/>
        <v>7.6269302964199426E-2</v>
      </c>
      <c r="J9" s="9">
        <f t="shared" si="2"/>
        <v>0.18589153360824007</v>
      </c>
      <c r="K9" s="9">
        <f t="shared" si="3"/>
        <v>4.1567001938808801E-2</v>
      </c>
      <c r="L9" s="11">
        <f t="shared" si="4"/>
        <v>0.16048074331965978</v>
      </c>
      <c r="M9" s="11">
        <f t="shared" si="5"/>
        <v>7.6269302964199426E-2</v>
      </c>
      <c r="N9" s="11">
        <f t="shared" si="6"/>
        <v>0.18589153360824007</v>
      </c>
      <c r="O9" s="11">
        <f t="shared" si="7"/>
        <v>4.1567001938808801E-2</v>
      </c>
      <c r="V9" s="11"/>
      <c r="W9" s="11"/>
      <c r="X9" s="11"/>
      <c r="Y9" s="11"/>
    </row>
    <row r="10" spans="1:25" x14ac:dyDescent="0.25">
      <c r="A10" s="2">
        <v>185</v>
      </c>
      <c r="B10" s="6">
        <v>-8.1899995404482198</v>
      </c>
      <c r="C10" s="7">
        <v>-8.17897100092617</v>
      </c>
      <c r="D10" s="7">
        <v>-8.2697353363037092</v>
      </c>
      <c r="E10" s="7">
        <v>-8.3691015038060499</v>
      </c>
      <c r="F10" s="7">
        <v>-8.2357368469238299</v>
      </c>
      <c r="G10" s="8">
        <v>-8.1440185289043594</v>
      </c>
      <c r="H10" s="9">
        <f t="shared" si="0"/>
        <v>-1.1028539522049741E-2</v>
      </c>
      <c r="I10" s="9">
        <f t="shared" si="1"/>
        <v>7.97357958554894E-2</v>
      </c>
      <c r="J10" s="9">
        <f t="shared" si="2"/>
        <v>0.17910196335783013</v>
      </c>
      <c r="K10" s="9">
        <f t="shared" si="3"/>
        <v>4.573730647561014E-2</v>
      </c>
      <c r="L10" s="11">
        <f t="shared" si="4"/>
        <v>1.1028539522049741E-2</v>
      </c>
      <c r="M10" s="11">
        <f t="shared" si="5"/>
        <v>7.97357958554894E-2</v>
      </c>
      <c r="N10" s="11">
        <f t="shared" si="6"/>
        <v>0.17910196335783013</v>
      </c>
      <c r="O10" s="11">
        <f t="shared" si="7"/>
        <v>4.573730647561014E-2</v>
      </c>
      <c r="P10" s="12"/>
      <c r="Q10" s="5" t="s">
        <v>14</v>
      </c>
      <c r="R10" s="5" t="s">
        <v>15</v>
      </c>
      <c r="S10" s="5" t="s">
        <v>16</v>
      </c>
      <c r="T10" s="5" t="s">
        <v>17</v>
      </c>
      <c r="U10" s="5" t="s">
        <v>18</v>
      </c>
      <c r="V10" s="11"/>
      <c r="W10" s="11"/>
      <c r="X10" s="11"/>
      <c r="Y10" s="11"/>
    </row>
    <row r="11" spans="1:25" x14ac:dyDescent="0.25">
      <c r="A11" s="2">
        <v>186</v>
      </c>
      <c r="B11" s="6">
        <v>-8.3400003063678607</v>
      </c>
      <c r="C11" s="7">
        <v>-8.50224078889579</v>
      </c>
      <c r="D11" s="7">
        <v>-8.4106855392456108</v>
      </c>
      <c r="E11" s="7">
        <v>-8.4038815462597398</v>
      </c>
      <c r="F11" s="7">
        <v>-8.3555593490600604</v>
      </c>
      <c r="G11" s="8">
        <v>-8.2704123236154992</v>
      </c>
      <c r="H11" s="9">
        <f t="shared" si="0"/>
        <v>0.16224048252792933</v>
      </c>
      <c r="I11" s="9">
        <f t="shared" si="1"/>
        <v>7.0685232877750082E-2</v>
      </c>
      <c r="J11" s="9">
        <f t="shared" si="2"/>
        <v>6.3881239891879105E-2</v>
      </c>
      <c r="K11" s="9">
        <f t="shared" si="3"/>
        <v>1.5559042692199654E-2</v>
      </c>
      <c r="L11" s="11">
        <f t="shared" si="4"/>
        <v>0.16224048252792933</v>
      </c>
      <c r="M11" s="11">
        <f t="shared" si="5"/>
        <v>7.0685232877750082E-2</v>
      </c>
      <c r="N11" s="11">
        <f t="shared" si="6"/>
        <v>6.3881239891879105E-2</v>
      </c>
      <c r="O11" s="11">
        <f t="shared" si="7"/>
        <v>1.5559042692199654E-2</v>
      </c>
      <c r="P11" s="5" t="s">
        <v>19</v>
      </c>
      <c r="Q11" s="14">
        <v>0.1391</v>
      </c>
      <c r="R11" s="14">
        <v>0.1109</v>
      </c>
      <c r="S11" s="14">
        <v>1.3187</v>
      </c>
      <c r="T11" s="14">
        <v>0.79830000000000001</v>
      </c>
      <c r="U11" s="15">
        <f>1-S11/100</f>
        <v>0.98681300000000005</v>
      </c>
      <c r="V11" s="11"/>
      <c r="W11" s="11"/>
      <c r="X11" s="11"/>
      <c r="Y11" s="11"/>
    </row>
    <row r="12" spans="1:25" x14ac:dyDescent="0.25">
      <c r="A12" s="2">
        <v>187</v>
      </c>
      <c r="B12" s="6">
        <v>-8.2499998468160705</v>
      </c>
      <c r="C12" s="7">
        <v>-8.3178201541002394</v>
      </c>
      <c r="D12" s="7">
        <v>-8.3262691497802699</v>
      </c>
      <c r="E12" s="7">
        <v>-8.3207477225274005</v>
      </c>
      <c r="F12" s="7">
        <v>-8.2754402160644496</v>
      </c>
      <c r="G12" s="8">
        <v>-8.1858019940831497</v>
      </c>
      <c r="H12" s="9">
        <f t="shared" si="0"/>
        <v>6.782030728416899E-2</v>
      </c>
      <c r="I12" s="9">
        <f t="shared" si="1"/>
        <v>7.6269302964199426E-2</v>
      </c>
      <c r="J12" s="9">
        <f t="shared" si="2"/>
        <v>7.0747875711330011E-2</v>
      </c>
      <c r="K12" s="9">
        <f t="shared" si="3"/>
        <v>2.5440369248379113E-2</v>
      </c>
      <c r="L12" s="11">
        <f t="shared" si="4"/>
        <v>6.782030728416899E-2</v>
      </c>
      <c r="M12" s="11">
        <f t="shared" si="5"/>
        <v>7.6269302964199426E-2</v>
      </c>
      <c r="N12" s="11">
        <f t="shared" si="6"/>
        <v>7.0747875711330011E-2</v>
      </c>
      <c r="O12" s="11">
        <f t="shared" si="7"/>
        <v>2.5440369248379113E-2</v>
      </c>
      <c r="P12" s="5" t="s">
        <v>2</v>
      </c>
      <c r="Q12" s="14">
        <v>6.54E-2</v>
      </c>
      <c r="R12" s="14">
        <v>6.0699999999999997E-2</v>
      </c>
      <c r="S12" s="14">
        <v>0.72929999999999995</v>
      </c>
      <c r="T12" s="14">
        <v>0.95530000000000004</v>
      </c>
      <c r="U12" s="15">
        <f>1-S12/100</f>
        <v>0.99270700000000001</v>
      </c>
      <c r="V12" s="11"/>
      <c r="W12" s="11"/>
      <c r="X12" s="11"/>
      <c r="Y12" s="11"/>
    </row>
    <row r="13" spans="1:25" x14ac:dyDescent="0.25">
      <c r="A13" s="2">
        <v>188</v>
      </c>
      <c r="B13" s="6">
        <v>-8.3999993872642893</v>
      </c>
      <c r="C13" s="7">
        <v>-8.3816993141575402</v>
      </c>
      <c r="D13" s="7">
        <v>-8.4667024612426793</v>
      </c>
      <c r="E13" s="7">
        <v>-8.3027700021326094</v>
      </c>
      <c r="F13" s="7">
        <v>-8.3957118988037092</v>
      </c>
      <c r="G13" s="8">
        <v>-8.31296462282425</v>
      </c>
      <c r="H13" s="9">
        <f t="shared" si="0"/>
        <v>-1.8300073106749082E-2</v>
      </c>
      <c r="I13" s="9">
        <f t="shared" si="1"/>
        <v>6.6703073978390037E-2</v>
      </c>
      <c r="J13" s="9">
        <f t="shared" si="2"/>
        <v>-9.7229385131679891E-2</v>
      </c>
      <c r="K13" s="9">
        <f t="shared" si="3"/>
        <v>-4.2874884605801356E-3</v>
      </c>
      <c r="L13" s="11">
        <f t="shared" si="4"/>
        <v>1.8300073106749082E-2</v>
      </c>
      <c r="M13" s="11">
        <f t="shared" si="5"/>
        <v>6.6703073978390037E-2</v>
      </c>
      <c r="N13" s="11">
        <f t="shared" si="6"/>
        <v>9.7229385131679891E-2</v>
      </c>
      <c r="O13" s="11">
        <f t="shared" si="7"/>
        <v>4.2874884605801356E-3</v>
      </c>
      <c r="P13" s="5" t="s">
        <v>3</v>
      </c>
      <c r="Q13" s="14">
        <v>9.6500000000000002E-2</v>
      </c>
      <c r="R13" s="14">
        <v>7.8899999999999998E-2</v>
      </c>
      <c r="S13" s="14">
        <v>0.93830000000000002</v>
      </c>
      <c r="T13" s="14">
        <v>0.90290000000000004</v>
      </c>
      <c r="U13" s="15">
        <f>1-S13/100</f>
        <v>0.99061699999999997</v>
      </c>
      <c r="V13" s="11"/>
      <c r="W13" s="11"/>
      <c r="X13" s="11"/>
      <c r="Y13" s="11"/>
    </row>
    <row r="14" spans="1:25" x14ac:dyDescent="0.25">
      <c r="A14" s="2">
        <v>189</v>
      </c>
      <c r="B14" s="6">
        <v>-8.1199999999999992</v>
      </c>
      <c r="C14" s="7">
        <v>-8.43462015313807</v>
      </c>
      <c r="D14" s="7">
        <v>-8.2035264968872106</v>
      </c>
      <c r="E14" s="7">
        <v>-8.1827951620579</v>
      </c>
      <c r="F14" s="7">
        <v>-8.1575126647949201</v>
      </c>
      <c r="G14" s="8">
        <v>-8.0619642790635204</v>
      </c>
      <c r="H14" s="9">
        <f t="shared" si="0"/>
        <v>0.31462015313807079</v>
      </c>
      <c r="I14" s="9">
        <f t="shared" si="1"/>
        <v>8.3526496887211366E-2</v>
      </c>
      <c r="J14" s="9">
        <f t="shared" si="2"/>
        <v>6.2795162057900811E-2</v>
      </c>
      <c r="K14" s="9">
        <f t="shared" si="3"/>
        <v>3.751266479492088E-2</v>
      </c>
      <c r="L14" s="11">
        <f t="shared" si="4"/>
        <v>0.31462015313807079</v>
      </c>
      <c r="M14" s="11">
        <f t="shared" si="5"/>
        <v>8.3526496887211366E-2</v>
      </c>
      <c r="N14" s="11">
        <f t="shared" si="6"/>
        <v>6.2795162057900811E-2</v>
      </c>
      <c r="O14" s="11">
        <f t="shared" si="7"/>
        <v>3.751266479492088E-2</v>
      </c>
      <c r="P14" s="5" t="s">
        <v>4</v>
      </c>
      <c r="Q14" s="14">
        <v>4.0500000000000001E-2</v>
      </c>
      <c r="R14" s="14">
        <v>3.2899999999999999E-2</v>
      </c>
      <c r="S14" s="14">
        <v>0.38419999999999999</v>
      </c>
      <c r="T14" s="14">
        <v>0.9829</v>
      </c>
      <c r="U14" s="15">
        <f>1-S14/100</f>
        <v>0.99615799999999999</v>
      </c>
      <c r="V14" s="11"/>
      <c r="W14" s="11"/>
      <c r="X14" s="11"/>
      <c r="Y14" s="11"/>
    </row>
    <row r="15" spans="1:25" x14ac:dyDescent="0.25">
      <c r="A15" s="2">
        <v>190</v>
      </c>
      <c r="B15" s="6">
        <v>-8.1800003063678606</v>
      </c>
      <c r="C15" s="7">
        <v>-8.1750391436979797</v>
      </c>
      <c r="D15" s="7">
        <v>-8.2602939605712908</v>
      </c>
      <c r="E15" s="7">
        <v>-8.0881043011045808</v>
      </c>
      <c r="F15" s="7">
        <v>-8.2042236328125</v>
      </c>
      <c r="G15" s="8">
        <v>-8.1109202636709998</v>
      </c>
      <c r="H15" s="9">
        <f t="shared" si="0"/>
        <v>-4.9611626698808919E-3</v>
      </c>
      <c r="I15" s="9">
        <f t="shared" si="1"/>
        <v>8.0293654203430265E-2</v>
      </c>
      <c r="J15" s="9">
        <f t="shared" si="2"/>
        <v>-9.189600526327979E-2</v>
      </c>
      <c r="K15" s="9">
        <f t="shared" si="3"/>
        <v>2.4223326444639426E-2</v>
      </c>
      <c r="L15" s="11">
        <f t="shared" si="4"/>
        <v>4.9611626698808919E-3</v>
      </c>
      <c r="M15" s="11">
        <f t="shared" si="5"/>
        <v>8.0293654203430265E-2</v>
      </c>
      <c r="N15" s="11">
        <f t="shared" si="6"/>
        <v>9.189600526327979E-2</v>
      </c>
      <c r="O15" s="11">
        <f t="shared" si="7"/>
        <v>2.4223326444639426E-2</v>
      </c>
      <c r="P15" s="13" t="s">
        <v>20</v>
      </c>
      <c r="Q15" s="16">
        <f>(Q11-Q12)/Q11</f>
        <v>0.52983465132997842</v>
      </c>
      <c r="R15" s="16">
        <f>(R11-R12)/R11</f>
        <v>0.45266005410279531</v>
      </c>
      <c r="S15" s="16">
        <f>(S11-S12)/S11</f>
        <v>0.44695533479942373</v>
      </c>
      <c r="T15" s="16">
        <f>-(T11-T12)/T11</f>
        <v>0.19666791932857325</v>
      </c>
      <c r="U15" s="16">
        <f>-(U11-U12)/U11</f>
        <v>5.9727628233514907E-3</v>
      </c>
      <c r="V15" s="11"/>
      <c r="W15" s="11"/>
      <c r="X15" s="11"/>
      <c r="Y15" s="11"/>
    </row>
    <row r="16" spans="1:25" x14ac:dyDescent="0.25">
      <c r="A16" s="2">
        <v>191</v>
      </c>
      <c r="B16" s="6">
        <v>-8.1199999999999992</v>
      </c>
      <c r="C16" s="7">
        <v>-8.3398913757877597</v>
      </c>
      <c r="D16" s="7">
        <v>-8.2035264968872106</v>
      </c>
      <c r="E16" s="7">
        <v>-8.1595300736143805</v>
      </c>
      <c r="F16" s="7">
        <v>-8.1506280899047905</v>
      </c>
      <c r="G16" s="8">
        <v>-8.0547598033223498</v>
      </c>
      <c r="H16" s="9">
        <f t="shared" si="0"/>
        <v>0.21989137578776052</v>
      </c>
      <c r="I16" s="9">
        <f t="shared" si="1"/>
        <v>8.3526496887211366E-2</v>
      </c>
      <c r="J16" s="9">
        <f t="shared" si="2"/>
        <v>3.9530073614381322E-2</v>
      </c>
      <c r="K16" s="9">
        <f t="shared" si="3"/>
        <v>3.0628089904791267E-2</v>
      </c>
      <c r="L16" s="11">
        <f t="shared" si="4"/>
        <v>0.21989137578776052</v>
      </c>
      <c r="M16" s="11">
        <f t="shared" si="5"/>
        <v>8.3526496887211366E-2</v>
      </c>
      <c r="N16" s="11">
        <f t="shared" si="6"/>
        <v>3.9530073614381322E-2</v>
      </c>
      <c r="O16" s="11">
        <f t="shared" si="7"/>
        <v>3.0628089904791267E-2</v>
      </c>
      <c r="P16" s="13" t="s">
        <v>20</v>
      </c>
      <c r="Q16" s="16">
        <f>(Q13-Q14)/Q13</f>
        <v>0.5803108808290155</v>
      </c>
      <c r="R16" s="16">
        <f>(R13-R14)/R13</f>
        <v>0.58301647655259825</v>
      </c>
      <c r="S16" s="16">
        <f>(S13-S14)/S13</f>
        <v>0.59053607588191415</v>
      </c>
      <c r="T16" s="16">
        <f>-(T13-T14)/T13</f>
        <v>8.860338907963225E-2</v>
      </c>
      <c r="U16" s="16">
        <f>-(U13-U14)/U13</f>
        <v>5.5934836571551044E-3</v>
      </c>
      <c r="V16" s="11"/>
      <c r="W16" s="11"/>
      <c r="X16" s="11"/>
      <c r="Y16" s="11"/>
    </row>
    <row r="17" spans="1:25" x14ac:dyDescent="0.25">
      <c r="A17" s="2">
        <v>192</v>
      </c>
      <c r="B17" s="6">
        <v>-8.2700001531839291</v>
      </c>
      <c r="C17" s="7">
        <v>-8.2974676287581701</v>
      </c>
      <c r="D17" s="7">
        <v>-8.3450689315795898</v>
      </c>
      <c r="E17" s="7">
        <v>-8.1430623964381095</v>
      </c>
      <c r="F17" s="7">
        <v>-8.2738018035888707</v>
      </c>
      <c r="G17" s="8">
        <v>-8.1840775285605307</v>
      </c>
      <c r="H17" s="9">
        <f t="shared" si="0"/>
        <v>2.7467475574241007E-2</v>
      </c>
      <c r="I17" s="9">
        <f t="shared" si="1"/>
        <v>7.5068778395660729E-2</v>
      </c>
      <c r="J17" s="9">
        <f t="shared" si="2"/>
        <v>-0.12693775674581964</v>
      </c>
      <c r="K17" s="9">
        <f t="shared" si="3"/>
        <v>3.8016504049416255E-3</v>
      </c>
      <c r="L17" s="11">
        <f t="shared" si="4"/>
        <v>2.7467475574241007E-2</v>
      </c>
      <c r="M17" s="11">
        <f t="shared" si="5"/>
        <v>7.5068778395660729E-2</v>
      </c>
      <c r="N17" s="11">
        <f t="shared" si="6"/>
        <v>0.12693775674581964</v>
      </c>
      <c r="O17" s="11">
        <f t="shared" si="7"/>
        <v>3.8016504049416255E-3</v>
      </c>
      <c r="P17" s="13" t="s">
        <v>21</v>
      </c>
      <c r="Q17" s="16">
        <f t="shared" ref="Q17:S18" si="8">(Q11-Q13)/Q11</f>
        <v>0.306254493170381</v>
      </c>
      <c r="R17" s="16">
        <f t="shared" si="8"/>
        <v>0.28854824165915238</v>
      </c>
      <c r="S17" s="16">
        <f t="shared" si="8"/>
        <v>0.28846591339956013</v>
      </c>
      <c r="T17" s="16">
        <f>-(T11-T13)/T11</f>
        <v>0.13102843542527876</v>
      </c>
      <c r="U17" s="16">
        <f>-(U11-U13)/U11</f>
        <v>3.854833691894937E-3</v>
      </c>
      <c r="V17" s="11"/>
      <c r="W17" s="11"/>
      <c r="X17" s="11"/>
      <c r="Y17" s="11"/>
    </row>
    <row r="18" spans="1:25" x14ac:dyDescent="0.25">
      <c r="A18" s="2">
        <v>193</v>
      </c>
      <c r="B18" s="6">
        <v>-8.4899998468160707</v>
      </c>
      <c r="C18" s="7">
        <v>-8.6534444434353901</v>
      </c>
      <c r="D18" s="7">
        <v>-8.5503253936767596</v>
      </c>
      <c r="E18" s="7">
        <v>-8.4192471585205197</v>
      </c>
      <c r="F18" s="7">
        <v>-8.4546241760253906</v>
      </c>
      <c r="G18" s="8">
        <v>-8.3755831700284595</v>
      </c>
      <c r="H18" s="9">
        <f t="shared" si="0"/>
        <v>0.16344459661931943</v>
      </c>
      <c r="I18" s="9">
        <f t="shared" si="1"/>
        <v>6.0325546860688917E-2</v>
      </c>
      <c r="J18" s="9">
        <f t="shared" si="2"/>
        <v>-7.0752688295550925E-2</v>
      </c>
      <c r="K18" s="9">
        <f t="shared" si="3"/>
        <v>-3.5375670790680047E-2</v>
      </c>
      <c r="L18" s="11">
        <f t="shared" si="4"/>
        <v>0.16344459661931943</v>
      </c>
      <c r="M18" s="11">
        <f t="shared" si="5"/>
        <v>6.0325546860688917E-2</v>
      </c>
      <c r="N18" s="11">
        <f t="shared" si="6"/>
        <v>7.0752688295550925E-2</v>
      </c>
      <c r="O18" s="11">
        <f t="shared" si="7"/>
        <v>3.5375670790680047E-2</v>
      </c>
      <c r="P18" s="13" t="s">
        <v>21</v>
      </c>
      <c r="Q18" s="16">
        <f t="shared" si="8"/>
        <v>0.38073394495412843</v>
      </c>
      <c r="R18" s="16">
        <f t="shared" si="8"/>
        <v>0.45799011532125206</v>
      </c>
      <c r="S18" s="16">
        <f t="shared" si="8"/>
        <v>0.47319347319347316</v>
      </c>
      <c r="T18" s="16">
        <f>-(T12-T14)/T12</f>
        <v>2.8891447712760344E-2</v>
      </c>
      <c r="U18" s="16">
        <f>-(U12-U14)/U12</f>
        <v>3.4763530427406896E-3</v>
      </c>
      <c r="V18" s="11"/>
      <c r="W18" s="11"/>
      <c r="X18" s="11"/>
      <c r="Y18" s="11"/>
    </row>
    <row r="19" spans="1:25" x14ac:dyDescent="0.25">
      <c r="A19" s="2">
        <v>194</v>
      </c>
      <c r="B19" s="6">
        <v>-8.1800003063678606</v>
      </c>
      <c r="C19" s="7">
        <v>-8.2148975063136493</v>
      </c>
      <c r="D19" s="7">
        <v>-8.2602939605712908</v>
      </c>
      <c r="E19" s="7">
        <v>-8.1687272988299906</v>
      </c>
      <c r="F19" s="7">
        <v>-8.1946802139282209</v>
      </c>
      <c r="G19" s="8">
        <v>-8.1009076201690693</v>
      </c>
      <c r="H19" s="9">
        <f t="shared" si="0"/>
        <v>3.489719994578877E-2</v>
      </c>
      <c r="I19" s="9">
        <f t="shared" si="1"/>
        <v>8.0293654203430265E-2</v>
      </c>
      <c r="J19" s="9">
        <f t="shared" si="2"/>
        <v>-1.1273007537869972E-2</v>
      </c>
      <c r="K19" s="9">
        <f t="shared" si="3"/>
        <v>1.4679907560360306E-2</v>
      </c>
      <c r="L19" s="11">
        <f t="shared" si="4"/>
        <v>3.489719994578877E-2</v>
      </c>
      <c r="M19" s="11">
        <f t="shared" si="5"/>
        <v>8.0293654203430265E-2</v>
      </c>
      <c r="N19" s="11">
        <f t="shared" si="6"/>
        <v>1.1273007537869972E-2</v>
      </c>
      <c r="O19" s="11">
        <f t="shared" si="7"/>
        <v>1.4679907560360306E-2</v>
      </c>
      <c r="V19" s="11"/>
      <c r="W19" s="11"/>
      <c r="X19" s="11"/>
      <c r="Y19" s="11"/>
    </row>
    <row r="20" spans="1:25" x14ac:dyDescent="0.25">
      <c r="A20" s="2">
        <v>195</v>
      </c>
      <c r="B20" s="6">
        <v>-8.4899998468160707</v>
      </c>
      <c r="C20" s="7">
        <v>-8.4311703582682291</v>
      </c>
      <c r="D20" s="7">
        <v>-8.5503253936767596</v>
      </c>
      <c r="E20" s="7">
        <v>-8.2625544806728595</v>
      </c>
      <c r="F20" s="7">
        <v>-8.4519557952880895</v>
      </c>
      <c r="G20" s="8">
        <v>-8.3727425689253092</v>
      </c>
      <c r="H20" s="9">
        <f t="shared" si="0"/>
        <v>-5.8829488547841535E-2</v>
      </c>
      <c r="I20" s="9">
        <f t="shared" si="1"/>
        <v>6.0325546860688917E-2</v>
      </c>
      <c r="J20" s="9">
        <f t="shared" si="2"/>
        <v>-0.2274453661432112</v>
      </c>
      <c r="K20" s="9">
        <f t="shared" si="3"/>
        <v>-3.8044051527981182E-2</v>
      </c>
      <c r="L20" s="11">
        <f t="shared" si="4"/>
        <v>5.8829488547841535E-2</v>
      </c>
      <c r="M20" s="11">
        <f t="shared" si="5"/>
        <v>6.0325546860688917E-2</v>
      </c>
      <c r="N20" s="11">
        <f t="shared" si="6"/>
        <v>0.2274453661432112</v>
      </c>
      <c r="O20" s="11">
        <f t="shared" si="7"/>
        <v>3.8044051527981182E-2</v>
      </c>
      <c r="V20" s="11"/>
      <c r="W20" s="11"/>
      <c r="X20" s="11"/>
      <c r="Y20" s="11"/>
    </row>
    <row r="21" spans="1:25" x14ac:dyDescent="0.25">
      <c r="A21" s="2">
        <v>196</v>
      </c>
      <c r="B21" s="6">
        <v>-8.5500001531839303</v>
      </c>
      <c r="C21" s="7">
        <v>-8.8337739627208407</v>
      </c>
      <c r="D21" s="7">
        <v>-8.6058025360107404</v>
      </c>
      <c r="E21" s="7">
        <v>-8.5255142941427895</v>
      </c>
      <c r="F21" s="7">
        <v>-8.5009183883666992</v>
      </c>
      <c r="G21" s="8">
        <v>-8.4249477318442398</v>
      </c>
      <c r="H21" s="9">
        <f t="shared" si="0"/>
        <v>0.28377380953691045</v>
      </c>
      <c r="I21" s="9">
        <f t="shared" si="1"/>
        <v>5.580238282681016E-2</v>
      </c>
      <c r="J21" s="9">
        <f t="shared" si="2"/>
        <v>-2.4485859041140756E-2</v>
      </c>
      <c r="K21" s="9">
        <f t="shared" si="3"/>
        <v>-4.9081764817231033E-2</v>
      </c>
      <c r="L21" s="11">
        <f t="shared" si="4"/>
        <v>0.28377380953691045</v>
      </c>
      <c r="M21" s="11">
        <f t="shared" si="5"/>
        <v>5.580238282681016E-2</v>
      </c>
      <c r="N21" s="11">
        <f t="shared" si="6"/>
        <v>2.4485859041140756E-2</v>
      </c>
      <c r="O21" s="11">
        <f t="shared" si="7"/>
        <v>4.9081764817231033E-2</v>
      </c>
      <c r="V21" s="11"/>
      <c r="W21" s="11"/>
      <c r="X21" s="11"/>
      <c r="Y21" s="11"/>
    </row>
    <row r="22" spans="1:25" x14ac:dyDescent="0.25">
      <c r="A22" s="2">
        <v>197</v>
      </c>
      <c r="B22" s="6">
        <v>-8.5200006127357106</v>
      </c>
      <c r="C22" s="7">
        <v>-8.4852986373585004</v>
      </c>
      <c r="D22" s="7">
        <v>-8.5780925750732404</v>
      </c>
      <c r="E22" s="7">
        <v>-8.3740131792450008</v>
      </c>
      <c r="F22" s="7">
        <v>-8.4760093688964808</v>
      </c>
      <c r="G22" s="8">
        <v>-8.39836972640874</v>
      </c>
      <c r="H22" s="9">
        <f t="shared" si="0"/>
        <v>-3.4701975377210204E-2</v>
      </c>
      <c r="I22" s="9">
        <f t="shared" si="1"/>
        <v>5.8091962337529779E-2</v>
      </c>
      <c r="J22" s="9">
        <f t="shared" si="2"/>
        <v>-0.14598743349070986</v>
      </c>
      <c r="K22" s="9">
        <f t="shared" si="3"/>
        <v>-4.399124383922981E-2</v>
      </c>
      <c r="L22" s="11">
        <f t="shared" si="4"/>
        <v>3.4701975377210204E-2</v>
      </c>
      <c r="M22" s="11">
        <f t="shared" si="5"/>
        <v>5.8091962337529779E-2</v>
      </c>
      <c r="N22" s="11">
        <f t="shared" si="6"/>
        <v>0.14598743349070986</v>
      </c>
      <c r="O22" s="11">
        <f t="shared" si="7"/>
        <v>4.399124383922981E-2</v>
      </c>
      <c r="V22" s="11"/>
      <c r="W22" s="11"/>
      <c r="X22" s="11"/>
      <c r="Y22" s="11"/>
    </row>
    <row r="23" spans="1:25" x14ac:dyDescent="0.25">
      <c r="A23" s="2">
        <v>198</v>
      </c>
      <c r="B23" s="6">
        <v>-8.4200003063678608</v>
      </c>
      <c r="C23" s="7">
        <v>-8.5241148498834107</v>
      </c>
      <c r="D23" s="7">
        <v>-8.4853277206420898</v>
      </c>
      <c r="E23" s="7">
        <v>-8.3487259646445402</v>
      </c>
      <c r="F23" s="7">
        <v>-8.3934202194213903</v>
      </c>
      <c r="G23" s="8">
        <v>-8.3105331585829703</v>
      </c>
      <c r="H23" s="9">
        <f t="shared" si="0"/>
        <v>0.10411454351554994</v>
      </c>
      <c r="I23" s="9">
        <f t="shared" si="1"/>
        <v>6.5327414274229056E-2</v>
      </c>
      <c r="J23" s="9">
        <f t="shared" si="2"/>
        <v>-7.1274341723320589E-2</v>
      </c>
      <c r="K23" s="9">
        <f t="shared" si="3"/>
        <v>-2.6580086946470516E-2</v>
      </c>
      <c r="L23" s="11">
        <f t="shared" si="4"/>
        <v>0.10411454351554994</v>
      </c>
      <c r="M23" s="11">
        <f t="shared" si="5"/>
        <v>6.5327414274229056E-2</v>
      </c>
      <c r="N23" s="11">
        <f t="shared" si="6"/>
        <v>7.1274341723320589E-2</v>
      </c>
      <c r="O23" s="11">
        <f t="shared" si="7"/>
        <v>2.6580086946470516E-2</v>
      </c>
      <c r="V23" s="11"/>
      <c r="W23" s="11"/>
      <c r="X23" s="11"/>
      <c r="Y23" s="11"/>
    </row>
    <row r="24" spans="1:25" x14ac:dyDescent="0.25">
      <c r="A24" s="2">
        <v>199</v>
      </c>
      <c r="B24" s="6">
        <v>-8.2200003063678597</v>
      </c>
      <c r="C24" s="7">
        <v>-8.4264880970910401</v>
      </c>
      <c r="D24" s="7">
        <v>-8.2980279922485405</v>
      </c>
      <c r="E24" s="7">
        <v>-8.2227374203030106</v>
      </c>
      <c r="F24" s="7">
        <v>-8.2270851135253906</v>
      </c>
      <c r="G24" s="8">
        <v>-8.1349249166504105</v>
      </c>
      <c r="H24" s="9">
        <f t="shared" si="0"/>
        <v>0.20648779072318035</v>
      </c>
      <c r="I24" s="9">
        <f t="shared" si="1"/>
        <v>7.8027685880680764E-2</v>
      </c>
      <c r="J24" s="9">
        <f t="shared" si="2"/>
        <v>2.7371139351508589E-3</v>
      </c>
      <c r="K24" s="9">
        <f t="shared" si="3"/>
        <v>7.0848071575309035E-3</v>
      </c>
      <c r="L24" s="11">
        <f t="shared" si="4"/>
        <v>0.20648779072318035</v>
      </c>
      <c r="M24" s="11">
        <f t="shared" si="5"/>
        <v>7.8027685880680764E-2</v>
      </c>
      <c r="N24" s="11">
        <f t="shared" si="6"/>
        <v>2.7371139351508589E-3</v>
      </c>
      <c r="O24" s="11">
        <f t="shared" si="7"/>
        <v>7.0848071575309035E-3</v>
      </c>
      <c r="V24" s="11"/>
      <c r="W24" s="11"/>
      <c r="X24" s="11"/>
      <c r="Y24" s="11"/>
    </row>
    <row r="25" spans="1:25" x14ac:dyDescent="0.25">
      <c r="A25" s="2">
        <v>200</v>
      </c>
      <c r="B25" s="6">
        <v>-8.32</v>
      </c>
      <c r="C25" s="7">
        <v>-8.3539573801210594</v>
      </c>
      <c r="D25" s="7">
        <v>-8.39196681976318</v>
      </c>
      <c r="E25" s="7">
        <v>-8.2835957002040992</v>
      </c>
      <c r="F25" s="7">
        <v>-8.3113660812377894</v>
      </c>
      <c r="G25" s="8">
        <v>-8.2236925419945095</v>
      </c>
      <c r="H25" s="9">
        <f t="shared" si="0"/>
        <v>3.3957380121059089E-2</v>
      </c>
      <c r="I25" s="9">
        <f t="shared" si="1"/>
        <v>7.1966819763179757E-2</v>
      </c>
      <c r="J25" s="9">
        <f t="shared" si="2"/>
        <v>-3.6404299795901096E-2</v>
      </c>
      <c r="K25" s="9">
        <f t="shared" si="3"/>
        <v>-8.6339187622108682E-3</v>
      </c>
      <c r="L25" s="11">
        <f t="shared" si="4"/>
        <v>3.3957380121059089E-2</v>
      </c>
      <c r="M25" s="11">
        <f t="shared" si="5"/>
        <v>7.1966819763179757E-2</v>
      </c>
      <c r="N25" s="11">
        <f t="shared" si="6"/>
        <v>3.6404299795901096E-2</v>
      </c>
      <c r="O25" s="11">
        <f t="shared" si="7"/>
        <v>8.6339187622108682E-3</v>
      </c>
      <c r="V25" s="11"/>
      <c r="W25" s="11"/>
      <c r="X25" s="11"/>
      <c r="Y25" s="11"/>
    </row>
    <row r="26" spans="1:25" x14ac:dyDescent="0.25">
      <c r="A26" s="2">
        <v>201</v>
      </c>
      <c r="B26" s="6">
        <v>-8.01</v>
      </c>
      <c r="C26" s="7">
        <v>-8.1862060509990595</v>
      </c>
      <c r="D26" s="7">
        <v>-8.0989439999999995</v>
      </c>
      <c r="E26" s="7">
        <v>-8.0935614639302909</v>
      </c>
      <c r="F26" s="7">
        <v>-8.0516869999999994</v>
      </c>
      <c r="G26" s="8">
        <v>-7.9515107272987402</v>
      </c>
      <c r="H26" s="9">
        <f t="shared" si="0"/>
        <v>0.17620605099905973</v>
      </c>
      <c r="I26" s="9">
        <f t="shared" si="1"/>
        <v>8.894399999999969E-2</v>
      </c>
      <c r="J26" s="9">
        <f t="shared" si="2"/>
        <v>8.3561463930291069E-2</v>
      </c>
      <c r="K26" s="9">
        <f t="shared" si="3"/>
        <v>4.1686999999999585E-2</v>
      </c>
      <c r="L26" s="11">
        <f t="shared" si="4"/>
        <v>0.17620605099905973</v>
      </c>
      <c r="M26" s="11">
        <f t="shared" si="5"/>
        <v>8.894399999999969E-2</v>
      </c>
      <c r="N26" s="11">
        <f t="shared" si="6"/>
        <v>8.3561463930291069E-2</v>
      </c>
      <c r="O26" s="11">
        <f t="shared" si="7"/>
        <v>4.1686999999999585E-2</v>
      </c>
      <c r="S26" t="s">
        <v>22</v>
      </c>
      <c r="V26" s="11"/>
      <c r="W26" s="11"/>
      <c r="X26" s="11"/>
      <c r="Y26" s="11"/>
    </row>
    <row r="27" spans="1:25" x14ac:dyDescent="0.25">
      <c r="A27" s="2">
        <v>202</v>
      </c>
      <c r="B27" s="6">
        <v>-8.19</v>
      </c>
      <c r="C27" s="7">
        <v>-8.2408000000000001</v>
      </c>
      <c r="D27" s="7">
        <v>-8.2697350000000007</v>
      </c>
      <c r="E27" s="7">
        <v>-8.2578999999999994</v>
      </c>
      <c r="F27" s="7">
        <v>-8.2041570000000004</v>
      </c>
      <c r="G27" s="8">
        <v>-8.1108498730352192</v>
      </c>
      <c r="H27" s="9">
        <f t="shared" si="0"/>
        <v>5.0800000000000622E-2</v>
      </c>
      <c r="I27" s="9">
        <f t="shared" si="1"/>
        <v>7.9735000000001222E-2</v>
      </c>
      <c r="J27" s="9">
        <f t="shared" si="2"/>
        <v>6.7899999999999849E-2</v>
      </c>
      <c r="K27" s="9">
        <f t="shared" si="3"/>
        <v>1.4157000000000863E-2</v>
      </c>
      <c r="L27" s="11">
        <f t="shared" si="4"/>
        <v>5.0800000000000622E-2</v>
      </c>
      <c r="M27" s="11">
        <f t="shared" si="5"/>
        <v>7.9735000000001222E-2</v>
      </c>
      <c r="N27" s="11">
        <f t="shared" si="6"/>
        <v>6.7899999999999849E-2</v>
      </c>
      <c r="O27" s="11">
        <f t="shared" si="7"/>
        <v>1.4157000000000863E-2</v>
      </c>
      <c r="V27" s="11"/>
      <c r="W27" s="11"/>
      <c r="X27" s="11"/>
      <c r="Y27" s="11"/>
    </row>
  </sheetData>
  <sortState xmlns:xlrd2="http://schemas.microsoft.com/office/spreadsheetml/2017/richdata2" ref="A2:AN27">
    <sortCondition ref="A3"/>
  </sortState>
  <phoneticPr fontId="3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C31"/>
  <sheetViews>
    <sheetView workbookViewId="0">
      <selection activeCell="E8" sqref="E8"/>
    </sheetView>
  </sheetViews>
  <sheetFormatPr defaultColWidth="9" defaultRowHeight="14" x14ac:dyDescent="0.25"/>
  <sheetData>
    <row r="1" spans="2:3" x14ac:dyDescent="0.25">
      <c r="B1" t="s">
        <v>2</v>
      </c>
      <c r="C1" t="s">
        <v>2</v>
      </c>
    </row>
    <row r="2" spans="2:3" x14ac:dyDescent="0.25">
      <c r="B2">
        <v>-8.9538421630859393</v>
      </c>
      <c r="C2">
        <v>-8.9338798522949201</v>
      </c>
    </row>
    <row r="3" spans="2:3" x14ac:dyDescent="0.25">
      <c r="B3">
        <v>-8.9806833267211896</v>
      </c>
      <c r="C3">
        <v>-8.9608373641967791</v>
      </c>
    </row>
    <row r="4" spans="2:3" x14ac:dyDescent="0.25">
      <c r="B4">
        <v>-9.1139402389526403</v>
      </c>
      <c r="C4">
        <v>-9.0946979522705096</v>
      </c>
    </row>
    <row r="5" spans="2:3" x14ac:dyDescent="0.25">
      <c r="B5">
        <v>-9.1667919158935494</v>
      </c>
      <c r="C5">
        <v>-9.1478033065795898</v>
      </c>
    </row>
    <row r="6" spans="2:3" x14ac:dyDescent="0.25">
      <c r="B6">
        <v>-8.9448804855346697</v>
      </c>
      <c r="C6">
        <v>-8.9248809814453107</v>
      </c>
    </row>
    <row r="7" spans="2:3" x14ac:dyDescent="0.25">
      <c r="B7">
        <v>-8.6912164688110405</v>
      </c>
      <c r="C7">
        <v>-8.6702432632446307</v>
      </c>
    </row>
    <row r="8" spans="2:3" x14ac:dyDescent="0.25">
      <c r="B8">
        <v>-8.5809202194213903</v>
      </c>
      <c r="C8">
        <v>-8.5595874786377006</v>
      </c>
    </row>
    <row r="9" spans="2:3" x14ac:dyDescent="0.25">
      <c r="B9">
        <v>-8.3482341766357404</v>
      </c>
      <c r="C9">
        <v>-8.3262691497802699</v>
      </c>
    </row>
    <row r="10" spans="2:3" x14ac:dyDescent="0.25">
      <c r="B10">
        <v>-8.2918262481689506</v>
      </c>
      <c r="C10">
        <v>-8.2697353363037092</v>
      </c>
    </row>
    <row r="11" spans="2:3" x14ac:dyDescent="0.25">
      <c r="B11">
        <v>-8.4324426651000994</v>
      </c>
      <c r="C11">
        <v>-8.4106855392456108</v>
      </c>
    </row>
    <row r="12" spans="2:3" x14ac:dyDescent="0.25">
      <c r="B12">
        <v>-8.3482341766357404</v>
      </c>
      <c r="C12">
        <v>-8.3262691497802699</v>
      </c>
    </row>
    <row r="13" spans="2:3" x14ac:dyDescent="0.25">
      <c r="B13">
        <v>-8.4883079528808594</v>
      </c>
      <c r="C13">
        <v>-8.4667024612426793</v>
      </c>
    </row>
    <row r="14" spans="2:3" x14ac:dyDescent="0.25">
      <c r="B14">
        <v>-8.2257518768310494</v>
      </c>
      <c r="C14">
        <v>-8.2035264968872106</v>
      </c>
    </row>
    <row r="15" spans="2:3" x14ac:dyDescent="0.25">
      <c r="B15">
        <v>-8.2824058532714808</v>
      </c>
      <c r="C15">
        <v>-8.2602939605712908</v>
      </c>
    </row>
    <row r="16" spans="2:3" x14ac:dyDescent="0.25">
      <c r="B16">
        <v>-8.2257518768310494</v>
      </c>
      <c r="C16">
        <v>-8.2035264968872106</v>
      </c>
    </row>
    <row r="17" spans="1:3" x14ac:dyDescent="0.25">
      <c r="B17">
        <v>-8.3669900894165004</v>
      </c>
      <c r="C17">
        <v>-8.3450689315795898</v>
      </c>
    </row>
    <row r="18" spans="1:3" x14ac:dyDescent="0.25">
      <c r="B18">
        <v>-8.5716867446899396</v>
      </c>
      <c r="C18">
        <v>-8.5503253936767596</v>
      </c>
    </row>
    <row r="19" spans="1:3" x14ac:dyDescent="0.25">
      <c r="B19">
        <v>-8.2824058532714808</v>
      </c>
      <c r="C19">
        <v>-8.2602939605712908</v>
      </c>
    </row>
    <row r="20" spans="1:3" x14ac:dyDescent="0.25">
      <c r="B20">
        <v>-8.5716867446899396</v>
      </c>
      <c r="C20">
        <v>-8.5503253936767596</v>
      </c>
    </row>
    <row r="21" spans="1:3" x14ac:dyDescent="0.25">
      <c r="B21">
        <v>-8.6269893646240199</v>
      </c>
      <c r="C21">
        <v>-8.6058025360107404</v>
      </c>
    </row>
    <row r="22" spans="1:3" x14ac:dyDescent="0.25">
      <c r="B22">
        <v>-8.5993671417236293</v>
      </c>
      <c r="C22">
        <v>-8.5780925750732404</v>
      </c>
    </row>
    <row r="23" spans="1:3" x14ac:dyDescent="0.25">
      <c r="B23">
        <v>-8.5068807601928693</v>
      </c>
      <c r="C23">
        <v>-8.4853277206420898</v>
      </c>
    </row>
    <row r="24" spans="1:3" x14ac:dyDescent="0.25">
      <c r="B24">
        <v>-8.3200578689575195</v>
      </c>
      <c r="C24">
        <v>-8.2980279922485405</v>
      </c>
    </row>
    <row r="25" spans="1:3" x14ac:dyDescent="0.25">
      <c r="B25">
        <v>-8.4137716293334996</v>
      </c>
      <c r="C25">
        <v>-8.39196681976318</v>
      </c>
    </row>
    <row r="26" spans="1:3" x14ac:dyDescent="0.25">
      <c r="B26">
        <v>-8.1213540000000002</v>
      </c>
      <c r="C26">
        <v>-8.0989439999999995</v>
      </c>
    </row>
    <row r="27" spans="1:3" x14ac:dyDescent="0.25">
      <c r="B27">
        <v>-8.2918260000000004</v>
      </c>
      <c r="C27">
        <v>-8.2697350000000007</v>
      </c>
    </row>
    <row r="28" spans="1:3" x14ac:dyDescent="0.25">
      <c r="A28" t="s">
        <v>14</v>
      </c>
      <c r="B28">
        <v>8.5800000000000001E-2</v>
      </c>
      <c r="C28">
        <v>6.54E-2</v>
      </c>
    </row>
    <row r="29" spans="1:3" x14ac:dyDescent="0.25">
      <c r="A29" t="s">
        <v>15</v>
      </c>
      <c r="B29">
        <v>8.1900000000000001E-2</v>
      </c>
      <c r="C29">
        <v>6.0699999999999997E-2</v>
      </c>
    </row>
    <row r="30" spans="1:3" x14ac:dyDescent="0.25">
      <c r="A30" t="s">
        <v>16</v>
      </c>
      <c r="B30">
        <v>0.98109999999999997</v>
      </c>
      <c r="C30">
        <v>0.72929999999999995</v>
      </c>
    </row>
    <row r="31" spans="1:3" x14ac:dyDescent="0.25">
      <c r="A31" t="s">
        <v>17</v>
      </c>
      <c r="B31">
        <v>0.92320000000000002</v>
      </c>
      <c r="C31">
        <v>0.95530000000000004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最终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鹏 何</cp:lastModifiedBy>
  <dcterms:created xsi:type="dcterms:W3CDTF">2022-08-10T10:24:00Z</dcterms:created>
  <dcterms:modified xsi:type="dcterms:W3CDTF">2024-01-22T07:2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03D84B35B9437DA068AC5C0CAE5EB7</vt:lpwstr>
  </property>
  <property fmtid="{D5CDD505-2E9C-101B-9397-08002B2CF9AE}" pid="3" name="KSOProductBuildVer">
    <vt:lpwstr>2052-11.1.0.12980</vt:lpwstr>
  </property>
</Properties>
</file>